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0_ncr:8100000_{20BF963D-3CD2-4E8D-BE5F-D239CD66C921}" xr6:coauthVersionLast="32" xr6:coauthVersionMax="32" xr10:uidLastSave="{00000000-0000-0000-0000-000000000000}"/>
  <bookViews>
    <workbookView xWindow="0" yWindow="0" windowWidth="22260" windowHeight="12648" xr2:uid="{00000000-000D-0000-FFFF-FFFF00000000}"/>
  </bookViews>
  <sheets>
    <sheet name="Sheet3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1" i="3" l="1"/>
  <c r="N21" i="3" s="1"/>
  <c r="L21" i="3"/>
  <c r="M20" i="3"/>
  <c r="N20" i="3" s="1"/>
  <c r="L20" i="3"/>
  <c r="M19" i="3"/>
  <c r="N19" i="3" s="1"/>
  <c r="L19" i="3"/>
  <c r="M18" i="3"/>
  <c r="N18" i="3" s="1"/>
  <c r="L18" i="3"/>
  <c r="M17" i="3"/>
  <c r="N17" i="3" s="1"/>
  <c r="L17" i="3"/>
  <c r="N16" i="3"/>
  <c r="M16" i="3"/>
  <c r="L16" i="3"/>
  <c r="G19" i="3"/>
  <c r="H19" i="3" s="1"/>
  <c r="F16" i="3"/>
  <c r="F17" i="3"/>
  <c r="F18" i="3"/>
  <c r="F20" i="3"/>
  <c r="G16" i="3"/>
  <c r="H16" i="3" s="1"/>
  <c r="G17" i="3"/>
  <c r="H17" i="3" s="1"/>
  <c r="G18" i="3"/>
  <c r="H18" i="3" s="1"/>
  <c r="G20" i="3"/>
  <c r="H20" i="3"/>
  <c r="G21" i="3"/>
  <c r="H21" i="3" s="1"/>
  <c r="F21" i="3"/>
  <c r="F19" i="3" l="1"/>
  <c r="M6" i="3" l="1"/>
  <c r="N6" i="3" s="1"/>
  <c r="M7" i="3"/>
  <c r="N7" i="3" s="1"/>
  <c r="M8" i="3"/>
  <c r="N8" i="3" s="1"/>
  <c r="M9" i="3"/>
  <c r="N9" i="3" s="1"/>
  <c r="M10" i="3"/>
  <c r="N10" i="3" s="1"/>
  <c r="L6" i="3"/>
  <c r="L7" i="3"/>
  <c r="L8" i="3"/>
  <c r="L9" i="3"/>
  <c r="L10" i="3"/>
  <c r="M5" i="3"/>
  <c r="N5" i="3" s="1"/>
  <c r="L5" i="3"/>
  <c r="G10" i="3"/>
  <c r="H10" i="3" s="1"/>
  <c r="F10" i="3"/>
  <c r="G9" i="3"/>
  <c r="H9" i="3" s="1"/>
  <c r="F9" i="3"/>
  <c r="G8" i="3"/>
  <c r="H8" i="3" s="1"/>
  <c r="F8" i="3"/>
  <c r="G7" i="3" l="1"/>
  <c r="H7" i="3" s="1"/>
  <c r="F7" i="3"/>
  <c r="G6" i="3"/>
  <c r="H6" i="3" s="1"/>
  <c r="F6" i="3"/>
  <c r="G5" i="3"/>
  <c r="H5" i="3" s="1"/>
  <c r="F5" i="3"/>
</calcChain>
</file>

<file path=xl/sharedStrings.xml><?xml version="1.0" encoding="utf-8"?>
<sst xmlns="http://schemas.openxmlformats.org/spreadsheetml/2006/main" count="18" uniqueCount="7">
  <si>
    <t>CK</t>
    <phoneticPr fontId="2" type="noConversion"/>
  </si>
  <si>
    <t>Average</t>
    <phoneticPr fontId="2" type="noConversion"/>
  </si>
  <si>
    <t>SD</t>
    <phoneticPr fontId="2" type="noConversion"/>
  </si>
  <si>
    <t>SE</t>
    <phoneticPr fontId="2" type="noConversion"/>
  </si>
  <si>
    <t>NAD+ level (nmol/g protein)</t>
    <phoneticPr fontId="2" type="noConversion"/>
  </si>
  <si>
    <t>NADH level (nmol/g protein)</t>
    <phoneticPr fontId="2" type="noConversion"/>
  </si>
  <si>
    <r>
      <t>LC</t>
    </r>
    <r>
      <rPr>
        <b/>
        <vertAlign val="subscript"/>
        <sz val="11"/>
        <color theme="1"/>
        <rFont val="Times New Roman"/>
        <family val="1"/>
      </rPr>
      <t>50</t>
    </r>
    <r>
      <rPr>
        <b/>
        <sz val="11"/>
        <color theme="1"/>
        <rFont val="Times New Roman"/>
        <family val="1"/>
      </rPr>
      <t xml:space="preserve"> (6.37 mg/L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 x14ac:knownFonts="1">
    <font>
      <sz val="11"/>
      <color theme="1"/>
      <name val="等线"/>
      <family val="2"/>
      <scheme val="minor"/>
    </font>
    <font>
      <sz val="10.5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176" fontId="0" fillId="0" borderId="0" xfId="0" applyNumberFormat="1"/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176" fontId="3" fillId="3" borderId="0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176" fontId="3" fillId="2" borderId="7" xfId="0" applyNumberFormat="1" applyFont="1" applyFill="1" applyBorder="1" applyAlignment="1">
      <alignment horizontal="center" vertical="center"/>
    </xf>
    <xf numFmtId="176" fontId="3" fillId="3" borderId="7" xfId="0" applyNumberFormat="1" applyFont="1" applyFill="1" applyBorder="1" applyAlignment="1">
      <alignment horizontal="center" vertical="center"/>
    </xf>
    <xf numFmtId="176" fontId="1" fillId="0" borderId="7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DEB44-B20D-45EA-9E20-534BCEAA1166}">
  <dimension ref="B2:N21"/>
  <sheetViews>
    <sheetView tabSelected="1" zoomScaleNormal="100" workbookViewId="0">
      <selection activeCell="Q10" sqref="Q10"/>
    </sheetView>
  </sheetViews>
  <sheetFormatPr defaultRowHeight="13.8" x14ac:dyDescent="0.25"/>
  <cols>
    <col min="6" max="6" width="11.109375" customWidth="1"/>
    <col min="7" max="7" width="8.88671875" style="1"/>
  </cols>
  <sheetData>
    <row r="2" spans="2:14" x14ac:dyDescent="0.25">
      <c r="B2" s="2"/>
      <c r="C2" s="21" t="s">
        <v>4</v>
      </c>
      <c r="D2" s="21"/>
      <c r="E2" s="21"/>
      <c r="F2" s="21"/>
      <c r="G2" s="21"/>
      <c r="H2" s="21"/>
      <c r="I2" s="21"/>
      <c r="J2" s="21"/>
      <c r="K2" s="21"/>
      <c r="L2" s="21"/>
      <c r="M2" s="21"/>
      <c r="N2" s="22"/>
    </row>
    <row r="3" spans="2:14" x14ac:dyDescent="0.25">
      <c r="B3" s="3"/>
      <c r="C3" s="23" t="s">
        <v>0</v>
      </c>
      <c r="D3" s="23"/>
      <c r="E3" s="23"/>
      <c r="F3" s="23"/>
      <c r="G3" s="23"/>
      <c r="H3" s="23"/>
      <c r="I3" s="24" t="s">
        <v>6</v>
      </c>
      <c r="J3" s="23"/>
      <c r="K3" s="23"/>
      <c r="L3" s="23"/>
      <c r="M3" s="23"/>
      <c r="N3" s="25"/>
    </row>
    <row r="4" spans="2:14" x14ac:dyDescent="0.25">
      <c r="B4" s="4"/>
      <c r="C4" s="5">
        <v>1</v>
      </c>
      <c r="D4" s="5">
        <v>2</v>
      </c>
      <c r="E4" s="5">
        <v>3</v>
      </c>
      <c r="F4" s="6" t="s">
        <v>1</v>
      </c>
      <c r="G4" s="7" t="s">
        <v>2</v>
      </c>
      <c r="H4" s="8" t="s">
        <v>3</v>
      </c>
      <c r="I4" s="5">
        <v>1</v>
      </c>
      <c r="J4" s="5">
        <v>2</v>
      </c>
      <c r="K4" s="5">
        <v>3</v>
      </c>
      <c r="L4" s="6" t="s">
        <v>1</v>
      </c>
      <c r="M4" s="5" t="s">
        <v>2</v>
      </c>
      <c r="N4" s="9" t="s">
        <v>3</v>
      </c>
    </row>
    <row r="5" spans="2:14" x14ac:dyDescent="0.25">
      <c r="B5" s="3">
        <v>12</v>
      </c>
      <c r="C5" s="10">
        <v>172.41</v>
      </c>
      <c r="D5" s="10">
        <v>154.91999999999999</v>
      </c>
      <c r="E5" s="10">
        <v>162.33000000000001</v>
      </c>
      <c r="F5" s="11">
        <f t="shared" ref="F5:F10" si="0">AVERAGE(C5:E5)</f>
        <v>163.22</v>
      </c>
      <c r="G5" s="10">
        <f t="shared" ref="G5:G10" si="1">AVEDEV(C5:E5)</f>
        <v>6.1266666666666652</v>
      </c>
      <c r="H5" s="12">
        <f t="shared" ref="H5:H10" si="2">G5/SQRT(3)</f>
        <v>3.5372326492351065</v>
      </c>
      <c r="I5" s="13">
        <v>154.29</v>
      </c>
      <c r="J5" s="13">
        <v>179.55</v>
      </c>
      <c r="K5" s="13">
        <v>161.00999999999993</v>
      </c>
      <c r="L5" s="11">
        <f>AVERAGE(I5:K5)</f>
        <v>164.95</v>
      </c>
      <c r="M5" s="10">
        <f>AVEDEV(I5:K5)</f>
        <v>9.7333333333333574</v>
      </c>
      <c r="N5" s="12">
        <f>M5/SQRT(3)</f>
        <v>5.6195426201123713</v>
      </c>
    </row>
    <row r="6" spans="2:14" x14ac:dyDescent="0.25">
      <c r="B6" s="3">
        <v>24</v>
      </c>
      <c r="C6" s="10">
        <v>154.01</v>
      </c>
      <c r="D6" s="10">
        <v>136.18</v>
      </c>
      <c r="E6" s="10">
        <v>157.35000000000002</v>
      </c>
      <c r="F6" s="11">
        <f t="shared" si="0"/>
        <v>149.18</v>
      </c>
      <c r="G6" s="10">
        <f t="shared" si="1"/>
        <v>8.6666666666666661</v>
      </c>
      <c r="H6" s="12">
        <f t="shared" si="2"/>
        <v>5.0037023329767569</v>
      </c>
      <c r="I6" s="13">
        <v>153.33000000000001</v>
      </c>
      <c r="J6" s="13">
        <v>177.83</v>
      </c>
      <c r="K6" s="13">
        <v>144.49000000000004</v>
      </c>
      <c r="L6" s="11">
        <f t="shared" ref="L6:L10" si="3">AVERAGE(I6:K6)</f>
        <v>158.55000000000004</v>
      </c>
      <c r="M6" s="10">
        <f t="shared" ref="M6:M10" si="4">AVEDEV(I6:K6)</f>
        <v>12.853333333333333</v>
      </c>
      <c r="N6" s="12">
        <f t="shared" ref="N6:N10" si="5">M6/SQRT(3)</f>
        <v>7.4208754599839901</v>
      </c>
    </row>
    <row r="7" spans="2:14" x14ac:dyDescent="0.25">
      <c r="B7" s="3">
        <v>36</v>
      </c>
      <c r="C7" s="10">
        <v>183.48</v>
      </c>
      <c r="D7" s="10">
        <v>163.5</v>
      </c>
      <c r="E7" s="10">
        <v>178.76999999999998</v>
      </c>
      <c r="F7" s="11">
        <f t="shared" si="0"/>
        <v>175.25</v>
      </c>
      <c r="G7" s="10">
        <f t="shared" si="1"/>
        <v>7.8333333333333242</v>
      </c>
      <c r="H7" s="12">
        <f t="shared" si="2"/>
        <v>4.5225771086520634</v>
      </c>
      <c r="I7" s="13">
        <v>166.48</v>
      </c>
      <c r="J7" s="13">
        <v>178.36</v>
      </c>
      <c r="K7" s="13">
        <v>199.68999999999994</v>
      </c>
      <c r="L7" s="11">
        <f t="shared" si="3"/>
        <v>181.51</v>
      </c>
      <c r="M7" s="10">
        <f t="shared" si="4"/>
        <v>12.119999999999976</v>
      </c>
      <c r="N7" s="12">
        <f t="shared" si="5"/>
        <v>6.9974852625782509</v>
      </c>
    </row>
    <row r="8" spans="2:14" x14ac:dyDescent="0.25">
      <c r="B8" s="3">
        <v>48</v>
      </c>
      <c r="C8" s="13">
        <v>122.65</v>
      </c>
      <c r="D8" s="13">
        <v>106.5</v>
      </c>
      <c r="E8" s="13">
        <v>89.960000000000008</v>
      </c>
      <c r="F8" s="11">
        <f t="shared" si="0"/>
        <v>106.37</v>
      </c>
      <c r="G8" s="10">
        <f t="shared" si="1"/>
        <v>10.939999999999998</v>
      </c>
      <c r="H8" s="12">
        <f t="shared" si="2"/>
        <v>6.3162119449345049</v>
      </c>
      <c r="I8" s="13">
        <v>179.56</v>
      </c>
      <c r="J8" s="13">
        <v>176.39</v>
      </c>
      <c r="K8" s="13">
        <v>196.07999999999998</v>
      </c>
      <c r="L8" s="11">
        <f t="shared" si="3"/>
        <v>184.01</v>
      </c>
      <c r="M8" s="10">
        <f t="shared" si="4"/>
        <v>8.0466666666666615</v>
      </c>
      <c r="N8" s="12">
        <f t="shared" si="5"/>
        <v>4.6457451660791858</v>
      </c>
    </row>
    <row r="9" spans="2:14" x14ac:dyDescent="0.25">
      <c r="B9" s="3">
        <v>60</v>
      </c>
      <c r="C9" s="13">
        <v>159.38999999999999</v>
      </c>
      <c r="D9" s="13">
        <v>130.1</v>
      </c>
      <c r="E9" s="13">
        <v>130.87000000000003</v>
      </c>
      <c r="F9" s="11">
        <f t="shared" si="0"/>
        <v>140.12</v>
      </c>
      <c r="G9" s="10">
        <f t="shared" si="1"/>
        <v>12.846666666666655</v>
      </c>
      <c r="H9" s="12">
        <f t="shared" si="2"/>
        <v>7.4170264581893859</v>
      </c>
      <c r="I9" s="13">
        <v>235.59</v>
      </c>
      <c r="J9" s="13">
        <v>195.88</v>
      </c>
      <c r="K9" s="13">
        <v>210.52999999999997</v>
      </c>
      <c r="L9" s="11">
        <f t="shared" si="3"/>
        <v>214</v>
      </c>
      <c r="M9" s="10">
        <f t="shared" si="4"/>
        <v>14.393333333333345</v>
      </c>
      <c r="N9" s="12">
        <f t="shared" si="5"/>
        <v>8.3099948745360201</v>
      </c>
    </row>
    <row r="10" spans="2:14" x14ac:dyDescent="0.25">
      <c r="B10" s="4">
        <v>72</v>
      </c>
      <c r="C10" s="5">
        <v>199.79</v>
      </c>
      <c r="D10" s="5">
        <v>159.1</v>
      </c>
      <c r="E10" s="5">
        <v>184.11000000000004</v>
      </c>
      <c r="F10" s="11">
        <f t="shared" si="0"/>
        <v>181</v>
      </c>
      <c r="G10" s="10">
        <f t="shared" si="1"/>
        <v>14.600000000000014</v>
      </c>
      <c r="H10" s="12">
        <f t="shared" si="2"/>
        <v>8.4293139301685454</v>
      </c>
      <c r="I10" s="5">
        <v>132.08000000000001</v>
      </c>
      <c r="J10" s="5">
        <v>127.17</v>
      </c>
      <c r="K10" s="5">
        <v>115.74999999999999</v>
      </c>
      <c r="L10" s="11">
        <f t="shared" si="3"/>
        <v>125</v>
      </c>
      <c r="M10" s="10">
        <f t="shared" si="4"/>
        <v>6.1666666666666758</v>
      </c>
      <c r="N10" s="12">
        <f t="shared" si="5"/>
        <v>3.5603266600026977</v>
      </c>
    </row>
    <row r="11" spans="2:14" x14ac:dyDescent="0.25">
      <c r="B11" s="14"/>
      <c r="C11" s="14"/>
      <c r="D11" s="14"/>
      <c r="E11" s="14"/>
      <c r="F11" s="14"/>
      <c r="G11" s="15"/>
      <c r="H11" s="14"/>
      <c r="I11" s="14"/>
      <c r="J11" s="14"/>
      <c r="K11" s="14"/>
      <c r="L11" s="14"/>
      <c r="M11" s="14"/>
      <c r="N11" s="14"/>
    </row>
    <row r="12" spans="2:14" x14ac:dyDescent="0.25">
      <c r="B12" s="14"/>
      <c r="C12" s="14"/>
      <c r="D12" s="14"/>
      <c r="E12" s="14"/>
      <c r="F12" s="14"/>
      <c r="G12" s="15"/>
      <c r="H12" s="14"/>
      <c r="I12" s="14"/>
      <c r="J12" s="14"/>
      <c r="K12" s="14"/>
      <c r="L12" s="14"/>
      <c r="M12" s="14"/>
      <c r="N12" s="14"/>
    </row>
    <row r="13" spans="2:14" x14ac:dyDescent="0.25">
      <c r="B13" s="2"/>
      <c r="C13" s="21" t="s">
        <v>5</v>
      </c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2"/>
    </row>
    <row r="14" spans="2:14" x14ac:dyDescent="0.25">
      <c r="B14" s="3"/>
      <c r="C14" s="23" t="s">
        <v>0</v>
      </c>
      <c r="D14" s="23"/>
      <c r="E14" s="23"/>
      <c r="F14" s="23"/>
      <c r="G14" s="23"/>
      <c r="H14" s="23"/>
      <c r="I14" s="24" t="s">
        <v>6</v>
      </c>
      <c r="J14" s="23"/>
      <c r="K14" s="23"/>
      <c r="L14" s="23"/>
      <c r="M14" s="23"/>
      <c r="N14" s="25"/>
    </row>
    <row r="15" spans="2:14" x14ac:dyDescent="0.25">
      <c r="B15" s="4"/>
      <c r="C15" s="5">
        <v>1</v>
      </c>
      <c r="D15" s="5">
        <v>2</v>
      </c>
      <c r="E15" s="5">
        <v>3</v>
      </c>
      <c r="F15" s="6" t="s">
        <v>1</v>
      </c>
      <c r="G15" s="7" t="s">
        <v>2</v>
      </c>
      <c r="H15" s="8" t="s">
        <v>3</v>
      </c>
      <c r="I15" s="5">
        <v>1</v>
      </c>
      <c r="J15" s="5">
        <v>2</v>
      </c>
      <c r="K15" s="5">
        <v>3</v>
      </c>
      <c r="L15" s="6" t="s">
        <v>1</v>
      </c>
      <c r="M15" s="5" t="s">
        <v>2</v>
      </c>
      <c r="N15" s="9" t="s">
        <v>3</v>
      </c>
    </row>
    <row r="16" spans="2:14" x14ac:dyDescent="0.25">
      <c r="B16" s="3">
        <v>12</v>
      </c>
      <c r="C16" s="16">
        <v>200.04</v>
      </c>
      <c r="D16" s="10">
        <v>175.56</v>
      </c>
      <c r="E16" s="10">
        <v>187.41000000000003</v>
      </c>
      <c r="F16" s="11">
        <f t="shared" ref="F16:F20" si="6">AVERAGE(C16:E16)</f>
        <v>187.67</v>
      </c>
      <c r="G16" s="10">
        <f t="shared" ref="G16:G20" si="7">AVEDEV(C16:E16)</f>
        <v>8.2466666666666502</v>
      </c>
      <c r="H16" s="12">
        <f t="shared" ref="H16:H20" si="8">G16/SQRT(3)</f>
        <v>4.7612152199171049</v>
      </c>
      <c r="I16" s="16">
        <v>198.46</v>
      </c>
      <c r="J16" s="10">
        <v>172.65</v>
      </c>
      <c r="K16" s="10">
        <v>199.39999999999995</v>
      </c>
      <c r="L16" s="11">
        <f t="shared" ref="L16:L20" si="9">AVERAGE(I16:K16)</f>
        <v>190.17</v>
      </c>
      <c r="M16" s="10">
        <f t="shared" ref="M16:M20" si="10">AVEDEV(I16:K16)</f>
        <v>11.679999999999987</v>
      </c>
      <c r="N16" s="12">
        <f t="shared" ref="N16:N20" si="11">M16/SQRT(3)</f>
        <v>6.7434511441348217</v>
      </c>
    </row>
    <row r="17" spans="2:14" x14ac:dyDescent="0.25">
      <c r="B17" s="3">
        <v>24</v>
      </c>
      <c r="C17" s="16">
        <v>170.89</v>
      </c>
      <c r="D17" s="10">
        <v>160.12</v>
      </c>
      <c r="E17" s="10">
        <v>153.39999999999998</v>
      </c>
      <c r="F17" s="11">
        <f t="shared" si="6"/>
        <v>161.47</v>
      </c>
      <c r="G17" s="10">
        <f t="shared" si="7"/>
        <v>6.2800000000000011</v>
      </c>
      <c r="H17" s="12">
        <f t="shared" si="8"/>
        <v>3.6257596905108507</v>
      </c>
      <c r="I17" s="16">
        <v>133.46</v>
      </c>
      <c r="J17" s="10">
        <v>101.45</v>
      </c>
      <c r="K17" s="10">
        <v>99.859999999999971</v>
      </c>
      <c r="L17" s="11">
        <f t="shared" si="9"/>
        <v>111.58999999999999</v>
      </c>
      <c r="M17" s="10">
        <f t="shared" si="10"/>
        <v>14.580000000000007</v>
      </c>
      <c r="N17" s="12">
        <f t="shared" si="11"/>
        <v>8.4177669247847486</v>
      </c>
    </row>
    <row r="18" spans="2:14" x14ac:dyDescent="0.25">
      <c r="B18" s="3">
        <v>36</v>
      </c>
      <c r="C18" s="16">
        <v>172.86</v>
      </c>
      <c r="D18" s="10">
        <v>136.88999999999999</v>
      </c>
      <c r="E18" s="10">
        <v>166.62</v>
      </c>
      <c r="F18" s="11">
        <f t="shared" si="6"/>
        <v>158.79</v>
      </c>
      <c r="G18" s="10">
        <f t="shared" si="7"/>
        <v>14.600000000000014</v>
      </c>
      <c r="H18" s="12">
        <f t="shared" si="8"/>
        <v>8.4293139301685454</v>
      </c>
      <c r="I18" s="16">
        <v>130.43</v>
      </c>
      <c r="J18" s="10">
        <v>119.12</v>
      </c>
      <c r="K18" s="10">
        <v>122.87</v>
      </c>
      <c r="L18" s="11">
        <f t="shared" si="9"/>
        <v>124.14</v>
      </c>
      <c r="M18" s="10">
        <f t="shared" si="10"/>
        <v>4.1933333333333325</v>
      </c>
      <c r="N18" s="12">
        <f t="shared" si="11"/>
        <v>2.4210221288018303</v>
      </c>
    </row>
    <row r="19" spans="2:14" x14ac:dyDescent="0.25">
      <c r="B19" s="3">
        <v>48</v>
      </c>
      <c r="C19" s="16">
        <v>138.94999999999999</v>
      </c>
      <c r="D19" s="10">
        <v>125.89</v>
      </c>
      <c r="E19" s="10">
        <v>122.75999999999998</v>
      </c>
      <c r="F19" s="11">
        <f t="shared" si="6"/>
        <v>129.19999999999999</v>
      </c>
      <c r="G19" s="10">
        <f t="shared" si="7"/>
        <v>6.5</v>
      </c>
      <c r="H19" s="12">
        <f t="shared" si="8"/>
        <v>3.7527767497325675</v>
      </c>
      <c r="I19" s="16">
        <v>96.45</v>
      </c>
      <c r="J19" s="10">
        <v>122.25</v>
      </c>
      <c r="K19" s="10">
        <v>98.79000000000002</v>
      </c>
      <c r="L19" s="11">
        <f t="shared" si="9"/>
        <v>105.83</v>
      </c>
      <c r="M19" s="10">
        <f t="shared" si="10"/>
        <v>10.946666666666658</v>
      </c>
      <c r="N19" s="12">
        <f t="shared" si="11"/>
        <v>6.3200609467290993</v>
      </c>
    </row>
    <row r="20" spans="2:14" x14ac:dyDescent="0.25">
      <c r="B20" s="3">
        <v>60</v>
      </c>
      <c r="C20" s="16">
        <v>111.22</v>
      </c>
      <c r="D20" s="10">
        <v>85.56</v>
      </c>
      <c r="E20" s="10">
        <v>80.599999999999994</v>
      </c>
      <c r="F20" s="11">
        <f t="shared" si="6"/>
        <v>92.46</v>
      </c>
      <c r="G20" s="10">
        <f t="shared" si="7"/>
        <v>12.506666666666666</v>
      </c>
      <c r="H20" s="12">
        <f t="shared" si="8"/>
        <v>7.2207273666649199</v>
      </c>
      <c r="I20" s="16">
        <v>133.02000000000001</v>
      </c>
      <c r="J20" s="10">
        <v>113.27</v>
      </c>
      <c r="K20" s="10">
        <v>104.2</v>
      </c>
      <c r="L20" s="11">
        <f t="shared" si="9"/>
        <v>116.83</v>
      </c>
      <c r="M20" s="10">
        <f t="shared" si="10"/>
        <v>10.793333333333337</v>
      </c>
      <c r="N20" s="12">
        <f t="shared" si="11"/>
        <v>6.2315339054533627</v>
      </c>
    </row>
    <row r="21" spans="2:14" x14ac:dyDescent="0.25">
      <c r="B21" s="4">
        <v>72</v>
      </c>
      <c r="C21" s="17">
        <v>188.3</v>
      </c>
      <c r="D21" s="17">
        <v>160.5</v>
      </c>
      <c r="E21" s="5">
        <v>158.19999999999999</v>
      </c>
      <c r="F21" s="18">
        <f>AVERAGE(C21:E21)</f>
        <v>169</v>
      </c>
      <c r="G21" s="7">
        <f>AVEDEV(C21:E21)</f>
        <v>12.866666666666674</v>
      </c>
      <c r="H21" s="19">
        <f>G21/SQRT(3)</f>
        <v>7.4285734635731897</v>
      </c>
      <c r="I21" s="20">
        <v>124.81</v>
      </c>
      <c r="J21" s="7">
        <v>104.56</v>
      </c>
      <c r="K21" s="7">
        <v>103.69</v>
      </c>
      <c r="L21" s="18">
        <f>AVERAGE(I21:K21)</f>
        <v>111.02</v>
      </c>
      <c r="M21" s="7">
        <f>AVEDEV(I21:K21)</f>
        <v>9.1933333333333334</v>
      </c>
      <c r="N21" s="19">
        <f>M21/SQRT(3)</f>
        <v>5.3077734747499594</v>
      </c>
    </row>
  </sheetData>
  <mergeCells count="6">
    <mergeCell ref="C2:N2"/>
    <mergeCell ref="C13:N13"/>
    <mergeCell ref="C14:H14"/>
    <mergeCell ref="I14:N14"/>
    <mergeCell ref="C3:H3"/>
    <mergeCell ref="I3:N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02T03:28:15Z</dcterms:modified>
</cp:coreProperties>
</file>